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328_HumanMolecularGenetics/20230531_Revision/Supplemental Tables/"/>
    </mc:Choice>
  </mc:AlternateContent>
  <xr:revisionPtr revIDLastSave="0" documentId="8_{AB602B2E-F976-6D49-84A9-97051CC64900}" xr6:coauthVersionLast="47" xr6:coauthVersionMax="47" xr10:uidLastSave="{00000000-0000-0000-0000-000000000000}"/>
  <bookViews>
    <workbookView xWindow="10860" yWindow="6100" windowWidth="20740" windowHeight="11160" xr2:uid="{00000000-000D-0000-FFFF-FFFF00000000}"/>
  </bookViews>
  <sheets>
    <sheet name="hTR HeLa 3 ex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" l="1"/>
  <c r="J17" i="1"/>
  <c r="J16" i="1"/>
  <c r="L16" i="1" s="1"/>
  <c r="J14" i="1"/>
  <c r="J13" i="1"/>
  <c r="J12" i="1"/>
  <c r="J10" i="1"/>
  <c r="L10" i="1" s="1"/>
  <c r="J9" i="1"/>
  <c r="J8" i="1"/>
  <c r="J6" i="1"/>
  <c r="J5" i="1"/>
  <c r="L5" i="1" s="1"/>
  <c r="E18" i="1"/>
  <c r="L18" i="1" s="1"/>
  <c r="E17" i="1"/>
  <c r="L17" i="1" s="1"/>
  <c r="E16" i="1"/>
  <c r="E14" i="1"/>
  <c r="L14" i="1" s="1"/>
  <c r="E13" i="1"/>
  <c r="L13" i="1" s="1"/>
  <c r="E12" i="1"/>
  <c r="L12" i="1" s="1"/>
  <c r="E10" i="1"/>
  <c r="E9" i="1"/>
  <c r="L9" i="1" s="1"/>
  <c r="E8" i="1"/>
  <c r="L8" i="1" s="1"/>
  <c r="E6" i="1"/>
  <c r="L6" i="1" s="1"/>
  <c r="E5" i="1"/>
  <c r="E4" i="1"/>
  <c r="L4" i="1" s="1"/>
  <c r="J4" i="1"/>
  <c r="D24" i="1" l="1"/>
  <c r="M8" i="1" s="1"/>
  <c r="N8" i="1" s="1"/>
  <c r="M18" i="1"/>
  <c r="N18" i="1" s="1"/>
  <c r="M4" i="1"/>
  <c r="N4" i="1" s="1"/>
  <c r="M9" i="1"/>
  <c r="N9" i="1" s="1"/>
  <c r="M5" i="1"/>
  <c r="N5" i="1" s="1"/>
  <c r="M10" i="1"/>
  <c r="N10" i="1" s="1"/>
  <c r="M16" i="1"/>
  <c r="N16" i="1" s="1"/>
  <c r="M12" i="1"/>
  <c r="N12" i="1" s="1"/>
  <c r="M17" i="1"/>
  <c r="N17" i="1" s="1"/>
  <c r="C27" i="1" l="1"/>
  <c r="D27" i="1" s="1"/>
  <c r="B27" i="1"/>
  <c r="B28" i="1"/>
  <c r="M6" i="1"/>
  <c r="N6" i="1" s="1"/>
  <c r="B26" i="1" s="1"/>
  <c r="M14" i="1"/>
  <c r="N14" i="1" s="1"/>
  <c r="M13" i="1"/>
  <c r="N13" i="1" s="1"/>
  <c r="C28" i="1" s="1"/>
  <c r="D28" i="1" s="1"/>
  <c r="C29" i="1"/>
  <c r="D29" i="1" s="1"/>
  <c r="B29" i="1"/>
  <c r="C26" i="1" l="1"/>
  <c r="D26" i="1" s="1"/>
</calcChain>
</file>

<file path=xl/sharedStrings.xml><?xml version="1.0" encoding="utf-8"?>
<sst xmlns="http://schemas.openxmlformats.org/spreadsheetml/2006/main" count="32" uniqueCount="32">
  <si>
    <t>gapdh ct1</t>
  </si>
  <si>
    <t>gapdh ct2</t>
  </si>
  <si>
    <t>gapdh ct3</t>
  </si>
  <si>
    <t>Gapdh average CT</t>
  </si>
  <si>
    <t>delta Ct</t>
  </si>
  <si>
    <t>delte delta Ct</t>
  </si>
  <si>
    <t>2^-delta delta Ct</t>
  </si>
  <si>
    <t>Calibrator (average ∆Ct control group)</t>
  </si>
  <si>
    <t>Average</t>
  </si>
  <si>
    <t>SD</t>
  </si>
  <si>
    <t>SE (standard error)</t>
  </si>
  <si>
    <t>hTR ct1</t>
  </si>
  <si>
    <t>hTR ct2</t>
  </si>
  <si>
    <t>hTR ct3</t>
  </si>
  <si>
    <t>hTR ct avg.</t>
  </si>
  <si>
    <t>EV exp1</t>
  </si>
  <si>
    <t>EV exp2</t>
  </si>
  <si>
    <t>EV exp3</t>
  </si>
  <si>
    <t>WT exp1</t>
  </si>
  <si>
    <t>WT exp2</t>
  </si>
  <si>
    <t>WT</t>
  </si>
  <si>
    <t>WT exp3</t>
  </si>
  <si>
    <t>A39T exp1</t>
  </si>
  <si>
    <t>A39T exp2</t>
  </si>
  <si>
    <t>A39T exp3</t>
  </si>
  <si>
    <t>T44M exp1</t>
  </si>
  <si>
    <t>T44M exp2</t>
  </si>
  <si>
    <t>T44M exp3</t>
  </si>
  <si>
    <t>EV</t>
  </si>
  <si>
    <t>A39T</t>
  </si>
  <si>
    <t>T44M</t>
  </si>
  <si>
    <t>Supplemental Material,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2" fillId="0" borderId="0" xfId="1" applyFont="1" applyAlignment="1" applyProtection="1">
      <alignment vertical="top"/>
      <protection locked="0"/>
    </xf>
    <xf numFmtId="0" fontId="3" fillId="0" borderId="0" xfId="1" applyFont="1" applyAlignment="1" applyProtection="1">
      <alignment vertical="top"/>
      <protection locked="0"/>
    </xf>
    <xf numFmtId="164" fontId="2" fillId="0" borderId="0" xfId="1" applyNumberFormat="1" applyFont="1" applyAlignment="1">
      <alignment vertical="center"/>
    </xf>
    <xf numFmtId="164" fontId="2" fillId="0" borderId="0" xfId="1" applyNumberFormat="1" applyFont="1" applyAlignment="1" applyProtection="1">
      <alignment vertical="top"/>
      <protection locked="0"/>
    </xf>
    <xf numFmtId="2" fontId="2" fillId="0" borderId="0" xfId="1" applyNumberFormat="1" applyFont="1" applyAlignment="1" applyProtection="1">
      <alignment vertical="top"/>
      <protection locked="0"/>
    </xf>
    <xf numFmtId="164" fontId="1" fillId="0" borderId="0" xfId="1" applyNumberFormat="1" applyAlignment="1">
      <alignment vertical="center"/>
    </xf>
    <xf numFmtId="0" fontId="2" fillId="0" borderId="0" xfId="0" applyFont="1" applyAlignment="1" applyProtection="1">
      <alignment vertical="top"/>
      <protection locked="0"/>
    </xf>
  </cellXfs>
  <cellStyles count="2">
    <cellStyle name="Normal" xfId="0" builtinId="0"/>
    <cellStyle name="Normal 2" xfId="1" xr:uid="{732FE9C3-48DB-411B-805F-54D0BE21D5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tabSelected="1" workbookViewId="0">
      <selection sqref="A1:A1048576"/>
    </sheetView>
  </sheetViews>
  <sheetFormatPr baseColWidth="10" defaultColWidth="8.83203125" defaultRowHeight="15" x14ac:dyDescent="0.2"/>
  <sheetData>
    <row r="1" spans="1:14" x14ac:dyDescent="0.2">
      <c r="A1" s="8" t="s">
        <v>31</v>
      </c>
    </row>
    <row r="3" spans="1:14" ht="16" x14ac:dyDescent="0.2">
      <c r="A3" s="1"/>
      <c r="B3" s="3" t="s">
        <v>11</v>
      </c>
      <c r="C3" s="3" t="s">
        <v>12</v>
      </c>
      <c r="D3" s="3" t="s">
        <v>13</v>
      </c>
      <c r="E3" s="3" t="s">
        <v>14</v>
      </c>
      <c r="F3" s="3"/>
      <c r="G3" s="3" t="s">
        <v>0</v>
      </c>
      <c r="H3" s="3" t="s">
        <v>1</v>
      </c>
      <c r="I3" s="3" t="s">
        <v>2</v>
      </c>
      <c r="J3" s="3" t="s">
        <v>3</v>
      </c>
      <c r="K3" s="3"/>
      <c r="L3" s="3" t="s">
        <v>4</v>
      </c>
      <c r="M3" s="3" t="s">
        <v>5</v>
      </c>
      <c r="N3" s="3" t="s">
        <v>6</v>
      </c>
    </row>
    <row r="4" spans="1:14" ht="16" x14ac:dyDescent="0.2">
      <c r="A4" s="3" t="s">
        <v>15</v>
      </c>
      <c r="B4" s="7">
        <v>25.3747206993086</v>
      </c>
      <c r="C4" s="7">
        <v>24.988023120581001</v>
      </c>
      <c r="D4" s="7">
        <v>25.326329464292598</v>
      </c>
      <c r="E4" s="5">
        <f>AVERAGE(B4:D4)</f>
        <v>25.2296910947274</v>
      </c>
      <c r="F4" s="1"/>
      <c r="G4" s="7">
        <v>14.9854246500002</v>
      </c>
      <c r="H4" s="7">
        <v>14.6658533762022</v>
      </c>
      <c r="I4" s="7">
        <v>14.7907256913259</v>
      </c>
      <c r="J4" s="5">
        <f>AVERAGE(G4:I4)</f>
        <v>14.814001239176099</v>
      </c>
      <c r="K4" s="1"/>
      <c r="L4" s="6">
        <f>E4-J4</f>
        <v>10.415689855551301</v>
      </c>
      <c r="M4" s="6">
        <f>L4-$D$24</f>
        <v>3.7901787947162138</v>
      </c>
      <c r="N4" s="6">
        <f>2^(-M4)</f>
        <v>7.2284052700157336E-2</v>
      </c>
    </row>
    <row r="5" spans="1:14" ht="16" x14ac:dyDescent="0.2">
      <c r="A5" s="3" t="s">
        <v>16</v>
      </c>
      <c r="B5" s="7">
        <v>27.5032266395066</v>
      </c>
      <c r="C5" s="7">
        <v>27.706038183749499</v>
      </c>
      <c r="D5" s="7">
        <v>27.580228466465702</v>
      </c>
      <c r="E5" s="5">
        <f t="shared" ref="E5:E18" si="0">AVERAGE(B5:D5)</f>
        <v>27.596497763240603</v>
      </c>
      <c r="F5" s="1"/>
      <c r="G5" s="7">
        <v>17.3271941239461</v>
      </c>
      <c r="H5" s="7">
        <v>17.5139015885478</v>
      </c>
      <c r="I5" s="7">
        <v>17.233859233631001</v>
      </c>
      <c r="J5" s="5">
        <f t="shared" ref="J5:J18" si="1">AVERAGE(G5:I5)</f>
        <v>17.358318315374966</v>
      </c>
      <c r="K5" s="1"/>
      <c r="L5" s="6">
        <f t="shared" ref="L5:L18" si="2">E5-J5</f>
        <v>10.238179447865637</v>
      </c>
      <c r="M5" s="6">
        <f t="shared" ref="M5:M18" si="3">L5-$D$24</f>
        <v>3.6126683870305492</v>
      </c>
      <c r="N5" s="6">
        <f t="shared" ref="N5:N18" si="4">2^(-M5)</f>
        <v>8.174824749796894E-2</v>
      </c>
    </row>
    <row r="6" spans="1:14" ht="16" x14ac:dyDescent="0.2">
      <c r="A6" s="3" t="s">
        <v>17</v>
      </c>
      <c r="B6" s="7">
        <v>23.9773256260174</v>
      </c>
      <c r="C6" s="7">
        <v>24.101776272681001</v>
      </c>
      <c r="D6" s="7">
        <v>23.836122788028199</v>
      </c>
      <c r="E6" s="5">
        <f t="shared" si="0"/>
        <v>23.971741562242197</v>
      </c>
      <c r="F6" s="1"/>
      <c r="G6" s="7">
        <v>15.074114861569599</v>
      </c>
      <c r="H6" s="7">
        <v>15.1541657754999</v>
      </c>
      <c r="I6" s="7">
        <v>15.0809729035649</v>
      </c>
      <c r="J6" s="5">
        <f t="shared" si="1"/>
        <v>15.1030845135448</v>
      </c>
      <c r="K6" s="1"/>
      <c r="L6" s="6">
        <f t="shared" si="2"/>
        <v>8.868657048697397</v>
      </c>
      <c r="M6" s="6">
        <f t="shared" si="3"/>
        <v>2.2431459878623095</v>
      </c>
      <c r="N6" s="6">
        <f t="shared" si="4"/>
        <v>0.21122522091445309</v>
      </c>
    </row>
    <row r="7" spans="1:14" ht="16" x14ac:dyDescent="0.2">
      <c r="A7" s="3"/>
      <c r="B7" s="4"/>
      <c r="C7" s="1"/>
      <c r="D7" s="4"/>
      <c r="E7" s="5"/>
      <c r="F7" s="1"/>
      <c r="G7" s="4"/>
      <c r="H7" s="1"/>
      <c r="I7" s="1"/>
      <c r="J7" s="5"/>
      <c r="K7" s="1"/>
      <c r="L7" s="6"/>
      <c r="M7" s="6"/>
      <c r="N7" s="6"/>
    </row>
    <row r="8" spans="1:14" ht="16" x14ac:dyDescent="0.2">
      <c r="A8" s="3" t="s">
        <v>18</v>
      </c>
      <c r="B8" s="7">
        <v>21.268827871782399</v>
      </c>
      <c r="C8" s="7">
        <v>21.413982223597898</v>
      </c>
      <c r="D8" s="7">
        <v>21.469106926841</v>
      </c>
      <c r="E8" s="5">
        <f t="shared" si="0"/>
        <v>21.383972340740431</v>
      </c>
      <c r="F8" s="1"/>
      <c r="G8" s="7">
        <v>15.3331510552475</v>
      </c>
      <c r="H8" s="7">
        <v>15.460816551807399</v>
      </c>
      <c r="I8" s="7">
        <v>15.148123899082201</v>
      </c>
      <c r="J8" s="5">
        <f t="shared" si="1"/>
        <v>15.314030502045702</v>
      </c>
      <c r="K8" s="1"/>
      <c r="L8" s="6">
        <f t="shared" si="2"/>
        <v>6.0699418386947297</v>
      </c>
      <c r="M8" s="6">
        <f t="shared" si="3"/>
        <v>-0.55556922214035787</v>
      </c>
      <c r="N8" s="6">
        <f t="shared" si="4"/>
        <v>1.4697484150698448</v>
      </c>
    </row>
    <row r="9" spans="1:14" ht="16" x14ac:dyDescent="0.2">
      <c r="A9" s="3" t="s">
        <v>19</v>
      </c>
      <c r="B9" s="7">
        <v>23.672653569926599</v>
      </c>
      <c r="C9" s="7">
        <v>23.484038532259401</v>
      </c>
      <c r="D9" s="7">
        <v>23.619729139493799</v>
      </c>
      <c r="E9" s="5">
        <f t="shared" si="0"/>
        <v>23.592140413893265</v>
      </c>
      <c r="F9" s="1"/>
      <c r="G9" s="7">
        <v>16.822650458806301</v>
      </c>
      <c r="H9" s="7">
        <v>16.702192716537098</v>
      </c>
      <c r="I9" s="7">
        <v>16.652096805551199</v>
      </c>
      <c r="J9" s="5">
        <f t="shared" si="1"/>
        <v>16.725646660298199</v>
      </c>
      <c r="K9" s="1"/>
      <c r="L9" s="6">
        <f t="shared" si="2"/>
        <v>6.8664937535950656</v>
      </c>
      <c r="M9" s="6">
        <f t="shared" si="3"/>
        <v>0.24098269275997808</v>
      </c>
      <c r="N9" s="6">
        <f t="shared" si="4"/>
        <v>0.84616874757284821</v>
      </c>
    </row>
    <row r="10" spans="1:14" ht="16" x14ac:dyDescent="0.2">
      <c r="A10" s="3" t="s">
        <v>21</v>
      </c>
      <c r="B10" s="7">
        <v>23.2432536959579</v>
      </c>
      <c r="C10" s="7">
        <v>22.931148805773301</v>
      </c>
      <c r="D10" s="7">
        <v>22.848507293360999</v>
      </c>
      <c r="E10" s="5">
        <f t="shared" si="0"/>
        <v>23.007636598364069</v>
      </c>
      <c r="F10" s="1"/>
      <c r="G10" s="7">
        <v>16.221726341834199</v>
      </c>
      <c r="H10" s="7">
        <v>16.196063929410499</v>
      </c>
      <c r="I10" s="7">
        <v>15.7848267532011</v>
      </c>
      <c r="J10" s="5">
        <f t="shared" si="1"/>
        <v>16.0675390081486</v>
      </c>
      <c r="K10" s="1"/>
      <c r="L10" s="6">
        <f t="shared" si="2"/>
        <v>6.9400975902154691</v>
      </c>
      <c r="M10" s="6">
        <f t="shared" si="3"/>
        <v>0.31458652938038156</v>
      </c>
      <c r="N10" s="6">
        <f t="shared" si="4"/>
        <v>0.80408140423327312</v>
      </c>
    </row>
    <row r="11" spans="1:14" ht="16" x14ac:dyDescent="0.2">
      <c r="A11" s="3"/>
      <c r="B11" s="4"/>
      <c r="C11" s="1"/>
      <c r="D11" s="1"/>
      <c r="E11" s="5"/>
      <c r="F11" s="1"/>
      <c r="G11" s="1"/>
      <c r="H11" s="1"/>
      <c r="I11" s="1"/>
      <c r="J11" s="5"/>
      <c r="K11" s="1"/>
      <c r="L11" s="6"/>
      <c r="M11" s="6"/>
      <c r="N11" s="6"/>
    </row>
    <row r="12" spans="1:14" ht="16" x14ac:dyDescent="0.2">
      <c r="A12" s="3" t="s">
        <v>22</v>
      </c>
      <c r="B12" s="7">
        <v>23.359186264994399</v>
      </c>
      <c r="C12" s="7">
        <v>23.317516966561101</v>
      </c>
      <c r="D12" s="7">
        <v>23.378269629804599</v>
      </c>
      <c r="E12" s="5">
        <f t="shared" si="0"/>
        <v>23.351657620453366</v>
      </c>
      <c r="F12" s="1"/>
      <c r="G12" s="7">
        <v>15.345888202495701</v>
      </c>
      <c r="H12" s="7">
        <v>14.888214642067499</v>
      </c>
      <c r="I12" s="7">
        <v>14.6978209205426</v>
      </c>
      <c r="J12" s="5">
        <f t="shared" si="1"/>
        <v>14.977307921701934</v>
      </c>
      <c r="K12" s="1"/>
      <c r="L12" s="6">
        <f t="shared" si="2"/>
        <v>8.3743496987514323</v>
      </c>
      <c r="M12" s="6">
        <f t="shared" si="3"/>
        <v>1.7488386379163448</v>
      </c>
      <c r="N12" s="6">
        <f t="shared" si="4"/>
        <v>0.29754120150674251</v>
      </c>
    </row>
    <row r="13" spans="1:14" ht="16" x14ac:dyDescent="0.2">
      <c r="A13" s="3" t="s">
        <v>23</v>
      </c>
      <c r="B13" s="7">
        <v>25.674500992531001</v>
      </c>
      <c r="C13" s="7">
        <v>25.578197090629001</v>
      </c>
      <c r="D13" s="7">
        <v>25.720995623666401</v>
      </c>
      <c r="E13" s="5">
        <f t="shared" si="0"/>
        <v>25.657897902275465</v>
      </c>
      <c r="F13" s="1"/>
      <c r="G13" s="7">
        <v>17.090235487708402</v>
      </c>
      <c r="H13" s="7">
        <v>17.161001560021099</v>
      </c>
      <c r="I13" s="7">
        <v>16.881834257813701</v>
      </c>
      <c r="J13" s="5">
        <f t="shared" si="1"/>
        <v>17.044357101847734</v>
      </c>
      <c r="K13" s="1"/>
      <c r="L13" s="6">
        <f t="shared" si="2"/>
        <v>8.6135408004277316</v>
      </c>
      <c r="M13" s="6">
        <f t="shared" si="3"/>
        <v>1.9880297395926441</v>
      </c>
      <c r="N13" s="6">
        <f t="shared" si="4"/>
        <v>0.25208291725431226</v>
      </c>
    </row>
    <row r="14" spans="1:14" ht="16" x14ac:dyDescent="0.2">
      <c r="A14" s="3" t="s">
        <v>24</v>
      </c>
      <c r="B14" s="7">
        <v>24.527818421811599</v>
      </c>
      <c r="C14" s="7">
        <v>24.391389907047198</v>
      </c>
      <c r="D14" s="7">
        <v>24.311393331717301</v>
      </c>
      <c r="E14" s="5">
        <f t="shared" si="0"/>
        <v>24.410200553525367</v>
      </c>
      <c r="F14" s="1"/>
      <c r="G14" s="7">
        <v>15.460102054560799</v>
      </c>
      <c r="H14" s="7">
        <v>15.582774966288101</v>
      </c>
      <c r="I14" s="7">
        <v>15.372173910391099</v>
      </c>
      <c r="J14" s="5">
        <f t="shared" si="1"/>
        <v>15.471683643746665</v>
      </c>
      <c r="K14" s="1"/>
      <c r="L14" s="6">
        <f t="shared" si="2"/>
        <v>8.9385169097787021</v>
      </c>
      <c r="M14" s="6">
        <f t="shared" si="3"/>
        <v>2.3130058489436145</v>
      </c>
      <c r="N14" s="6">
        <f t="shared" si="4"/>
        <v>0.20124071853777675</v>
      </c>
    </row>
    <row r="15" spans="1:14" ht="16" x14ac:dyDescent="0.2">
      <c r="A15" s="3"/>
      <c r="B15" s="4"/>
      <c r="C15" s="1"/>
      <c r="D15" s="1"/>
      <c r="E15" s="5"/>
      <c r="F15" s="1"/>
      <c r="G15" s="4"/>
      <c r="H15" s="1"/>
      <c r="I15" s="1"/>
      <c r="J15" s="5"/>
      <c r="K15" s="1"/>
      <c r="L15" s="6"/>
      <c r="M15" s="6"/>
      <c r="N15" s="6"/>
    </row>
    <row r="16" spans="1:14" ht="16" x14ac:dyDescent="0.2">
      <c r="A16" s="3" t="s">
        <v>25</v>
      </c>
      <c r="B16" s="7">
        <v>23.2816997390008</v>
      </c>
      <c r="C16" s="7">
        <v>22.8520773333188</v>
      </c>
      <c r="D16" s="7">
        <v>23.037117845562499</v>
      </c>
      <c r="E16" s="5">
        <f t="shared" si="0"/>
        <v>23.056964972627366</v>
      </c>
      <c r="F16" s="1"/>
      <c r="G16" s="7">
        <v>14.6541535913579</v>
      </c>
      <c r="H16" s="7">
        <v>15.1234436818639</v>
      </c>
      <c r="I16" s="7">
        <v>14.903993102646499</v>
      </c>
      <c r="J16" s="5">
        <f t="shared" si="1"/>
        <v>14.893863458622766</v>
      </c>
      <c r="K16" s="1"/>
      <c r="L16" s="6">
        <f t="shared" si="2"/>
        <v>8.1631015140045999</v>
      </c>
      <c r="M16" s="6">
        <f t="shared" si="3"/>
        <v>1.5375904531695124</v>
      </c>
      <c r="N16" s="6">
        <f t="shared" si="4"/>
        <v>0.34446028180428817</v>
      </c>
    </row>
    <row r="17" spans="1:14" ht="16" x14ac:dyDescent="0.2">
      <c r="A17" s="3" t="s">
        <v>26</v>
      </c>
      <c r="B17" s="7">
        <v>25.160244192552501</v>
      </c>
      <c r="C17" s="7">
        <v>25.027612908734699</v>
      </c>
      <c r="D17" s="7">
        <v>24.981668986636699</v>
      </c>
      <c r="E17" s="5">
        <f t="shared" si="0"/>
        <v>25.056508695974632</v>
      </c>
      <c r="F17" s="1"/>
      <c r="G17" s="7">
        <v>16.984613955351701</v>
      </c>
      <c r="H17" s="7">
        <v>16.943027867081401</v>
      </c>
      <c r="I17" s="7">
        <v>16.7413728786306</v>
      </c>
      <c r="J17" s="5">
        <f t="shared" si="1"/>
        <v>16.889671567021235</v>
      </c>
      <c r="K17" s="1"/>
      <c r="L17" s="6">
        <f t="shared" si="2"/>
        <v>8.1668371289533965</v>
      </c>
      <c r="M17" s="6">
        <f t="shared" si="3"/>
        <v>1.541326068118309</v>
      </c>
      <c r="N17" s="6">
        <f t="shared" si="4"/>
        <v>0.3435695138730635</v>
      </c>
    </row>
    <row r="18" spans="1:14" ht="16" x14ac:dyDescent="0.2">
      <c r="A18" s="3" t="s">
        <v>27</v>
      </c>
      <c r="B18" s="7">
        <v>23.820806236368298</v>
      </c>
      <c r="C18" s="7">
        <v>24.014429924895001</v>
      </c>
      <c r="D18" s="7">
        <v>24.078224221265</v>
      </c>
      <c r="E18" s="5">
        <f t="shared" si="0"/>
        <v>23.971153460842768</v>
      </c>
      <c r="F18" s="1"/>
      <c r="G18" s="7">
        <v>15.5793668125909</v>
      </c>
      <c r="H18" s="7">
        <v>15.439997130757799</v>
      </c>
      <c r="I18" s="7">
        <v>15.6085546110841</v>
      </c>
      <c r="J18" s="5">
        <f t="shared" si="1"/>
        <v>15.542639518144268</v>
      </c>
      <c r="K18" s="1"/>
      <c r="L18" s="6">
        <f t="shared" si="2"/>
        <v>8.4285139426984994</v>
      </c>
      <c r="M18" s="6">
        <f t="shared" si="3"/>
        <v>1.8030028818634118</v>
      </c>
      <c r="N18" s="6">
        <f t="shared" si="4"/>
        <v>0.28657747397711375</v>
      </c>
    </row>
    <row r="19" spans="1:14" ht="16" x14ac:dyDescent="0.2">
      <c r="A19" s="3"/>
      <c r="B19" s="4"/>
      <c r="C19" s="4"/>
      <c r="D19" s="4"/>
      <c r="E19" s="5"/>
      <c r="F19" s="1"/>
      <c r="G19" s="4"/>
      <c r="H19" s="4"/>
      <c r="I19" s="4"/>
      <c r="J19" s="5"/>
      <c r="K19" s="1"/>
      <c r="L19" s="6"/>
      <c r="M19" s="6"/>
      <c r="N19" s="6"/>
    </row>
    <row r="20" spans="1:14" ht="16" x14ac:dyDescent="0.2">
      <c r="A20" s="3"/>
      <c r="B20" s="4"/>
      <c r="C20" s="4"/>
      <c r="D20" s="4"/>
      <c r="E20" s="5"/>
      <c r="F20" s="1"/>
      <c r="G20" s="4"/>
      <c r="H20" s="4"/>
      <c r="I20" s="4"/>
      <c r="J20" s="5"/>
      <c r="K20" s="1"/>
      <c r="L20" s="6"/>
      <c r="M20" s="6"/>
      <c r="N20" s="6"/>
    </row>
    <row r="21" spans="1:14" ht="16" x14ac:dyDescent="0.2">
      <c r="A21" s="3"/>
      <c r="B21" s="4"/>
      <c r="C21" s="4"/>
      <c r="D21" s="4"/>
      <c r="E21" s="5"/>
      <c r="F21" s="1"/>
      <c r="G21" s="4"/>
      <c r="H21" s="4"/>
      <c r="I21" s="4"/>
      <c r="J21" s="5"/>
      <c r="K21" s="1"/>
      <c r="L21" s="6"/>
      <c r="M21" s="6"/>
      <c r="N21" s="6"/>
    </row>
    <row r="22" spans="1:14" ht="16" x14ac:dyDescent="0.2">
      <c r="A22" s="3"/>
      <c r="B22" s="4"/>
      <c r="C22" s="4"/>
      <c r="D22" s="4"/>
      <c r="E22" s="5"/>
      <c r="F22" s="1"/>
      <c r="G22" s="4"/>
      <c r="H22" s="4"/>
      <c r="I22" s="4"/>
      <c r="J22" s="5"/>
      <c r="K22" s="1"/>
      <c r="L22" s="6"/>
      <c r="M22" s="6"/>
      <c r="N22" s="6"/>
    </row>
    <row r="23" spans="1:14" ht="16" x14ac:dyDescent="0.2">
      <c r="A23" s="1"/>
      <c r="B23" s="6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6" x14ac:dyDescent="0.2">
      <c r="A24" s="2" t="s">
        <v>7</v>
      </c>
      <c r="B24" s="6"/>
      <c r="C24" s="1"/>
      <c r="D24" s="6">
        <f>AVERAGE(L8:L10)</f>
        <v>6.6255110608350876</v>
      </c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16" x14ac:dyDescent="0.2">
      <c r="A25" s="1"/>
      <c r="B25" s="6" t="s">
        <v>8</v>
      </c>
      <c r="C25" s="2" t="s">
        <v>9</v>
      </c>
      <c r="D25" s="2" t="s">
        <v>10</v>
      </c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16" x14ac:dyDescent="0.2">
      <c r="A26" s="2" t="s">
        <v>28</v>
      </c>
      <c r="B26" s="6">
        <f>AVERAGE(N4:N6)</f>
        <v>0.12175250703752645</v>
      </c>
      <c r="C26" s="2">
        <f>STDEV(N4:N6)</f>
        <v>7.7630004780171916E-2</v>
      </c>
      <c r="D26" s="2">
        <f>C26/(SQRT(COUNT(N4:N6)))</f>
        <v>4.4819704157024194E-2</v>
      </c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16" x14ac:dyDescent="0.2">
      <c r="A27" s="2" t="s">
        <v>20</v>
      </c>
      <c r="B27" s="6">
        <f>+AVERAGE(N8:N10)</f>
        <v>1.0399995222919887</v>
      </c>
      <c r="C27" s="2">
        <f>STDEV(N8:N10)</f>
        <v>0.37276791606868553</v>
      </c>
      <c r="D27" s="2">
        <f>C27/(SQRT(COUNT(N8:N10)))</f>
        <v>0.21521765668751142</v>
      </c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16" x14ac:dyDescent="0.2">
      <c r="A28" s="2" t="s">
        <v>29</v>
      </c>
      <c r="B28" s="6">
        <f>AVERAGE(N12:N14)</f>
        <v>0.25028827909961054</v>
      </c>
      <c r="C28" s="2">
        <f>STDEV(N12:N14)</f>
        <v>4.817531836525573E-2</v>
      </c>
      <c r="D28" s="2">
        <f>C28/(SQRT(COUNT(N12:N14)))</f>
        <v>2.781403302647632E-2</v>
      </c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ht="16" x14ac:dyDescent="0.2">
      <c r="A29" s="2" t="s">
        <v>30</v>
      </c>
      <c r="B29" s="6">
        <f>AVERAGE(N16:N18)</f>
        <v>0.32486908988482183</v>
      </c>
      <c r="C29" s="2">
        <f>STDEV(N16:N18)</f>
        <v>3.3164502913422433E-2</v>
      </c>
      <c r="D29" s="2">
        <f>C29/(SQRT(COUNT(N16:N18)))</f>
        <v>1.9147534684604572E-2</v>
      </c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ht="16" x14ac:dyDescent="0.2">
      <c r="A30" s="2"/>
      <c r="B30" s="6"/>
      <c r="C30" s="2"/>
      <c r="D30" s="2"/>
      <c r="E30" s="1"/>
      <c r="F30" s="1"/>
      <c r="G30" s="1"/>
      <c r="H30" s="1"/>
      <c r="I30" s="1"/>
      <c r="J30" s="1"/>
      <c r="K30" s="1"/>
      <c r="L30" s="1"/>
      <c r="M30" s="1"/>
      <c r="N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R HeLa 3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Microsoft Office User</cp:lastModifiedBy>
  <dcterms:created xsi:type="dcterms:W3CDTF">2015-06-05T18:17:20Z</dcterms:created>
  <dcterms:modified xsi:type="dcterms:W3CDTF">2023-06-01T14:45:49Z</dcterms:modified>
</cp:coreProperties>
</file>